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b val="true"/>
            <sz val="9"/>
            <color rgb="FF000000"/>
            <rFont val="Calibri"/>
            <family val="2"/>
          </rPr>
          <t xml:space="preserve">Fabricio Marchini:
</t>
        </r>
        <r>
          <rPr>
            <sz val="9"/>
            <color rgb="FF000000"/>
            <rFont val="Calibri"/>
            <family val="2"/>
          </rPr>
          <t xml:space="preserve">where "p"means phosphoryl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5</xdr:colOff>
                <xdr:row>0</xdr:row>
                <xdr:rowOff>21</xdr:rowOff>
              </xdr:from>
              <xdr:to>
                <xdr:col>5</xdr:col>
                <xdr:colOff>9</xdr:colOff>
                <xdr:row>3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" uniqueCount="50">
  <si>
    <t xml:space="preserve">Motif</t>
  </si>
  <si>
    <t xml:space="preserve">Window Size</t>
  </si>
  <si>
    <t xml:space="preserve">Motifs occurrence</t>
  </si>
  <si>
    <t xml:space="preserve">11</t>
  </si>
  <si>
    <t xml:space="preserve">13</t>
  </si>
  <si>
    <t xml:space="preserve">15</t>
  </si>
  <si>
    <t xml:space="preserve">17</t>
  </si>
  <si>
    <t xml:space="preserve">19</t>
  </si>
  <si>
    <t xml:space="preserve">21</t>
  </si>
  <si>
    <t xml:space="preserve">23</t>
  </si>
  <si>
    <t xml:space="preserve">25</t>
  </si>
  <si>
    <t xml:space="preserve">27</t>
  </si>
  <si>
    <t xml:space="preserve">29</t>
  </si>
  <si>
    <t xml:space="preserve">31</t>
  </si>
  <si>
    <t xml:space="preserve">33</t>
  </si>
  <si>
    <t xml:space="preserve">35</t>
  </si>
  <si>
    <t xml:space="preserve">     RxpS</t>
  </si>
  <si>
    <t xml:space="preserve">    RxxpS</t>
  </si>
  <si>
    <t xml:space="preserve">    RRxpS</t>
  </si>
  <si>
    <t xml:space="preserve">    RSxpS</t>
  </si>
  <si>
    <t xml:space="preserve">  RxxSxpS</t>
  </si>
  <si>
    <t xml:space="preserve"> RxxSxxpS</t>
  </si>
  <si>
    <t xml:space="preserve">      SpS</t>
  </si>
  <si>
    <t xml:space="preserve">     SxpS</t>
  </si>
  <si>
    <t xml:space="preserve">    SxxpS</t>
  </si>
  <si>
    <t xml:space="preserve">   SxxxpS</t>
  </si>
  <si>
    <t xml:space="preserve">  SxxxxpS</t>
  </si>
  <si>
    <t xml:space="preserve">       pSxS</t>
  </si>
  <si>
    <t xml:space="preserve">       pSxxS</t>
  </si>
  <si>
    <t xml:space="preserve">       pSxxxS</t>
  </si>
  <si>
    <t xml:space="preserve">    RxxpSxxS</t>
  </si>
  <si>
    <t xml:space="preserve">    RxxpSxS</t>
  </si>
  <si>
    <t xml:space="preserve">  RxxxxpSxS</t>
  </si>
  <si>
    <t xml:space="preserve">RxxxxxxpSxS</t>
  </si>
  <si>
    <t xml:space="preserve">       pSxD</t>
  </si>
  <si>
    <t xml:space="preserve">       pSxxD</t>
  </si>
  <si>
    <t xml:space="preserve">   DxxxpS</t>
  </si>
  <si>
    <t xml:space="preserve">      GpS</t>
  </si>
  <si>
    <t xml:space="preserve">       pSP</t>
  </si>
  <si>
    <t xml:space="preserve">       pSxxG</t>
  </si>
  <si>
    <t xml:space="preserve">       pSxxxSP</t>
  </si>
  <si>
    <t xml:space="preserve">       pTP</t>
  </si>
  <si>
    <t xml:space="preserve">      SpT</t>
  </si>
  <si>
    <t xml:space="preserve">     SxpT</t>
  </si>
  <si>
    <t xml:space="preserve">       pTxS</t>
  </si>
  <si>
    <t xml:space="preserve">       pTxxxS</t>
  </si>
  <si>
    <t xml:space="preserve">       pTxxxxxxxxR</t>
  </si>
  <si>
    <t xml:space="preserve">Total sites</t>
  </si>
  <si>
    <t xml:space="preserve">S Motifs occurrence</t>
  </si>
  <si>
    <t xml:space="preserve">T Motifs occurre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0%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ourier New"/>
      <family val="3"/>
    </font>
    <font>
      <sz val="11"/>
      <color rgb="FF000000"/>
      <name val="Courier New"/>
      <family val="3"/>
    </font>
    <font>
      <b val="true"/>
      <sz val="11"/>
      <color rgb="FFFF6600"/>
      <name val="Courier New"/>
      <family val="3"/>
    </font>
    <font>
      <b val="true"/>
      <sz val="11"/>
      <name val="Courier New"/>
      <family val="3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2.5" defaultRowHeight="13" zeroHeight="false" outlineLevelRow="0" outlineLevelCol="0"/>
  <cols>
    <col collapsed="false" customWidth="true" hidden="false" outlineLevel="0" max="1" min="1" style="1" width="18.99"/>
    <col collapsed="false" customWidth="true" hidden="false" outlineLevel="0" max="14" min="2" style="2" width="6.5"/>
    <col collapsed="false" customWidth="true" hidden="false" outlineLevel="0" max="15" min="15" style="3" width="12.32"/>
    <col collapsed="false" customWidth="true" hidden="false" outlineLevel="0" max="18" min="16" style="4" width="7.66"/>
    <col collapsed="false" customWidth="true" hidden="false" outlineLevel="0" max="19" min="19" style="4" width="8.99"/>
    <col collapsed="false" customWidth="true" hidden="false" outlineLevel="0" max="28" min="20" style="4" width="7.66"/>
    <col collapsed="false" customWidth="true" hidden="false" outlineLevel="0" max="29" min="29" style="4" width="3.82"/>
    <col collapsed="false" customWidth="true" hidden="false" outlineLevel="0" max="38" min="30" style="4" width="5.15"/>
    <col collapsed="false" customWidth="false" hidden="false" outlineLevel="0" max="49" min="39" style="4" width="12.5"/>
    <col collapsed="false" customWidth="false" hidden="false" outlineLevel="0" max="257" min="50" style="5" width="12.5"/>
  </cols>
  <sheetData>
    <row r="1" customFormat="false" ht="26" hidden="false" customHeight="true" outlineLevel="0" collapsed="false">
      <c r="A1" s="6" t="s">
        <v>0</v>
      </c>
      <c r="B1" s="7" t="s">
        <v>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8" t="s">
        <v>2</v>
      </c>
    </row>
    <row r="2" customFormat="false" ht="13" hidden="false" customHeight="false" outlineLevel="0" collapsed="false">
      <c r="A2" s="9"/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8" t="s">
        <v>13</v>
      </c>
      <c r="M2" s="8" t="s">
        <v>14</v>
      </c>
      <c r="N2" s="8" t="s">
        <v>15</v>
      </c>
      <c r="O2" s="10"/>
    </row>
    <row r="3" customFormat="false" ht="12" hidden="false" customHeight="true" outlineLevel="0" collapsed="false">
      <c r="A3" s="11" t="s">
        <v>16</v>
      </c>
      <c r="B3" s="12" t="n">
        <v>0</v>
      </c>
      <c r="C3" s="12" t="n">
        <v>0</v>
      </c>
      <c r="D3" s="12" t="n">
        <v>62</v>
      </c>
      <c r="E3" s="12" t="n">
        <v>64</v>
      </c>
      <c r="F3" s="12" t="n">
        <v>64</v>
      </c>
      <c r="G3" s="12" t="n">
        <v>0</v>
      </c>
      <c r="H3" s="12" t="n">
        <v>0</v>
      </c>
      <c r="I3" s="12" t="n">
        <v>0</v>
      </c>
      <c r="J3" s="12" t="n">
        <v>60</v>
      </c>
      <c r="K3" s="12" t="n">
        <v>59</v>
      </c>
      <c r="L3" s="12" t="n">
        <v>59</v>
      </c>
      <c r="M3" s="12" t="n">
        <v>0</v>
      </c>
      <c r="N3" s="12" t="n">
        <v>0</v>
      </c>
      <c r="O3" s="13" t="n">
        <f aca="false">COUNTIF(B3:N3,"&gt;0")</f>
        <v>6</v>
      </c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</row>
    <row r="4" customFormat="false" ht="12" hidden="false" customHeight="true" outlineLevel="0" collapsed="false">
      <c r="A4" s="16" t="s">
        <v>17</v>
      </c>
      <c r="B4" s="17" t="n">
        <v>136</v>
      </c>
      <c r="C4" s="17" t="n">
        <v>136</v>
      </c>
      <c r="D4" s="17" t="n">
        <v>61</v>
      </c>
      <c r="E4" s="17" t="n">
        <v>105</v>
      </c>
      <c r="F4" s="17" t="n">
        <v>85</v>
      </c>
      <c r="G4" s="17" t="n">
        <v>134</v>
      </c>
      <c r="H4" s="17" t="n">
        <v>133</v>
      </c>
      <c r="I4" s="17" t="n">
        <v>132</v>
      </c>
      <c r="J4" s="17" t="n">
        <v>88</v>
      </c>
      <c r="K4" s="17" t="n">
        <v>116</v>
      </c>
      <c r="L4" s="17" t="n">
        <v>115</v>
      </c>
      <c r="M4" s="17" t="n">
        <v>127</v>
      </c>
      <c r="N4" s="17" t="n">
        <v>127</v>
      </c>
      <c r="O4" s="18" t="n">
        <f aca="false">COUNTIF(B4:N4,"&gt;0")</f>
        <v>13</v>
      </c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</row>
    <row r="5" customFormat="false" ht="12" hidden="false" customHeight="true" outlineLevel="0" collapsed="false">
      <c r="A5" s="11" t="s">
        <v>18</v>
      </c>
      <c r="B5" s="12" t="n">
        <v>0</v>
      </c>
      <c r="C5" s="12" t="n">
        <v>0</v>
      </c>
      <c r="D5" s="12" t="n">
        <v>32</v>
      </c>
      <c r="E5" s="12" t="n">
        <v>37</v>
      </c>
      <c r="F5" s="12" t="n">
        <v>38</v>
      </c>
      <c r="G5" s="12" t="n">
        <v>0</v>
      </c>
      <c r="H5" s="12" t="n">
        <v>0</v>
      </c>
      <c r="I5" s="12" t="n">
        <v>0</v>
      </c>
      <c r="J5" s="12" t="n">
        <v>31</v>
      </c>
      <c r="K5" s="12" t="n">
        <v>0</v>
      </c>
      <c r="L5" s="12" t="n">
        <v>0</v>
      </c>
      <c r="M5" s="12" t="n">
        <v>0</v>
      </c>
      <c r="N5" s="12" t="n">
        <v>0</v>
      </c>
      <c r="O5" s="13" t="n">
        <f aca="false">COUNTIF(B5:N5,"&gt;0")</f>
        <v>4</v>
      </c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</row>
    <row r="6" customFormat="false" ht="12" hidden="false" customHeight="true" outlineLevel="0" collapsed="false">
      <c r="A6" s="16" t="s">
        <v>19</v>
      </c>
      <c r="B6" s="17" t="n">
        <v>0</v>
      </c>
      <c r="C6" s="17" t="n">
        <v>0</v>
      </c>
      <c r="D6" s="17" t="n">
        <v>0</v>
      </c>
      <c r="E6" s="17" t="n">
        <v>0</v>
      </c>
      <c r="F6" s="17" t="n">
        <v>0</v>
      </c>
      <c r="G6" s="17" t="n">
        <v>0</v>
      </c>
      <c r="H6" s="17" t="n">
        <v>0</v>
      </c>
      <c r="I6" s="17" t="n">
        <v>0</v>
      </c>
      <c r="J6" s="17" t="n">
        <v>45</v>
      </c>
      <c r="K6" s="17" t="n">
        <v>60</v>
      </c>
      <c r="L6" s="17" t="n">
        <v>59</v>
      </c>
      <c r="M6" s="17" t="n">
        <v>0</v>
      </c>
      <c r="N6" s="17" t="n">
        <v>0</v>
      </c>
      <c r="O6" s="18" t="n">
        <f aca="false">COUNTIF(B6:N6,"&gt;0")</f>
        <v>3</v>
      </c>
      <c r="P6" s="15"/>
    </row>
    <row r="7" customFormat="false" ht="12" hidden="false" customHeight="true" outlineLevel="0" collapsed="false">
      <c r="A7" s="11" t="s">
        <v>20</v>
      </c>
      <c r="B7" s="12" t="n">
        <v>49</v>
      </c>
      <c r="C7" s="12" t="n">
        <v>59</v>
      </c>
      <c r="D7" s="12" t="n">
        <v>57</v>
      </c>
      <c r="E7" s="12" t="n">
        <v>54</v>
      </c>
      <c r="F7" s="12" t="n">
        <v>52</v>
      </c>
      <c r="G7" s="12" t="n">
        <v>52</v>
      </c>
      <c r="H7" s="12" t="n">
        <v>51</v>
      </c>
      <c r="I7" s="12" t="n">
        <v>51</v>
      </c>
      <c r="J7" s="12" t="n">
        <v>0</v>
      </c>
      <c r="K7" s="12" t="n">
        <v>0</v>
      </c>
      <c r="L7" s="12" t="n">
        <v>0</v>
      </c>
      <c r="M7" s="12" t="n">
        <v>51</v>
      </c>
      <c r="N7" s="12" t="n">
        <v>51</v>
      </c>
      <c r="O7" s="13" t="n">
        <f aca="false">COUNTIF(B7:N7,"&gt;0")</f>
        <v>10</v>
      </c>
      <c r="P7" s="15"/>
    </row>
    <row r="8" customFormat="false" ht="12" hidden="false" customHeight="true" outlineLevel="0" collapsed="false">
      <c r="A8" s="16" t="s">
        <v>21</v>
      </c>
      <c r="B8" s="17" t="n">
        <v>0</v>
      </c>
      <c r="C8" s="17" t="n">
        <v>71</v>
      </c>
      <c r="D8" s="17" t="n">
        <v>71</v>
      </c>
      <c r="E8" s="17" t="n">
        <v>71</v>
      </c>
      <c r="F8" s="17" t="n">
        <v>71</v>
      </c>
      <c r="G8" s="17" t="n">
        <v>71</v>
      </c>
      <c r="H8" s="17" t="n">
        <v>71</v>
      </c>
      <c r="I8" s="17" t="n">
        <v>70</v>
      </c>
      <c r="J8" s="17" t="n">
        <v>70</v>
      </c>
      <c r="K8" s="17" t="n">
        <v>70</v>
      </c>
      <c r="L8" s="17" t="n">
        <v>70</v>
      </c>
      <c r="M8" s="17" t="n">
        <v>69</v>
      </c>
      <c r="N8" s="17" t="n">
        <v>69</v>
      </c>
      <c r="O8" s="18" t="n">
        <f aca="false">COUNTIF(B8:N8,"&gt;0")</f>
        <v>12</v>
      </c>
      <c r="P8" s="15"/>
    </row>
    <row r="9" customFormat="false" ht="12" hidden="false" customHeight="true" outlineLevel="0" collapsed="false">
      <c r="A9" s="11" t="s">
        <v>22</v>
      </c>
      <c r="B9" s="12" t="n">
        <v>0</v>
      </c>
      <c r="C9" s="12" t="n">
        <v>0</v>
      </c>
      <c r="D9" s="12" t="n">
        <v>0</v>
      </c>
      <c r="E9" s="12" t="n">
        <v>0</v>
      </c>
      <c r="F9" s="12" t="n">
        <v>0</v>
      </c>
      <c r="G9" s="12" t="n">
        <v>0</v>
      </c>
      <c r="H9" s="12" t="n">
        <v>0</v>
      </c>
      <c r="I9" s="12" t="n">
        <v>0</v>
      </c>
      <c r="J9" s="12" t="n">
        <v>98</v>
      </c>
      <c r="K9" s="12" t="n">
        <v>97</v>
      </c>
      <c r="L9" s="12" t="n">
        <v>96</v>
      </c>
      <c r="M9" s="12" t="n">
        <v>0</v>
      </c>
      <c r="N9" s="12" t="n">
        <v>0</v>
      </c>
      <c r="O9" s="13" t="n">
        <f aca="false">COUNTIF(B9:N9,"&gt;0")</f>
        <v>3</v>
      </c>
      <c r="P9" s="15"/>
    </row>
    <row r="10" customFormat="false" ht="12" hidden="false" customHeight="true" outlineLevel="0" collapsed="false">
      <c r="A10" s="16" t="s">
        <v>23</v>
      </c>
      <c r="B10" s="17" t="n">
        <v>0</v>
      </c>
      <c r="C10" s="17" t="n">
        <v>0</v>
      </c>
      <c r="D10" s="17" t="n">
        <v>231</v>
      </c>
      <c r="E10" s="17" t="n">
        <v>229</v>
      </c>
      <c r="F10" s="17" t="n">
        <v>226</v>
      </c>
      <c r="G10" s="17" t="n">
        <v>0</v>
      </c>
      <c r="H10" s="17" t="n">
        <v>0</v>
      </c>
      <c r="I10" s="17" t="n">
        <v>0</v>
      </c>
      <c r="J10" s="17" t="n">
        <v>191</v>
      </c>
      <c r="K10" s="17" t="n">
        <v>190</v>
      </c>
      <c r="L10" s="17" t="n">
        <v>190</v>
      </c>
      <c r="M10" s="17" t="n">
        <v>0</v>
      </c>
      <c r="N10" s="17" t="n">
        <v>0</v>
      </c>
      <c r="O10" s="18" t="n">
        <f aca="false">COUNTIF(B10:N10,"&gt;0")</f>
        <v>6</v>
      </c>
      <c r="P10" s="15"/>
    </row>
    <row r="11" customFormat="false" ht="12" hidden="false" customHeight="true" outlineLevel="0" collapsed="false">
      <c r="A11" s="11" t="s">
        <v>24</v>
      </c>
      <c r="B11" s="12" t="n">
        <v>421</v>
      </c>
      <c r="C11" s="12" t="n">
        <v>335</v>
      </c>
      <c r="D11" s="12" t="n">
        <v>333</v>
      </c>
      <c r="E11" s="12" t="n">
        <v>329</v>
      </c>
      <c r="F11" s="12" t="n">
        <v>323</v>
      </c>
      <c r="G11" s="12" t="n">
        <v>318</v>
      </c>
      <c r="H11" s="12" t="n">
        <v>314</v>
      </c>
      <c r="I11" s="12" t="n">
        <v>312</v>
      </c>
      <c r="J11" s="12" t="n">
        <v>315</v>
      </c>
      <c r="K11" s="12" t="n">
        <v>313</v>
      </c>
      <c r="L11" s="12" t="n">
        <v>312</v>
      </c>
      <c r="M11" s="12" t="n">
        <v>303</v>
      </c>
      <c r="N11" s="12" t="n">
        <v>302</v>
      </c>
      <c r="O11" s="13" t="n">
        <f aca="false">COUNTIF(B11:N11,"&gt;0")</f>
        <v>13</v>
      </c>
      <c r="P11" s="15"/>
    </row>
    <row r="12" customFormat="false" ht="12" hidden="false" customHeight="true" outlineLevel="0" collapsed="false">
      <c r="A12" s="16" t="s">
        <v>25</v>
      </c>
      <c r="B12" s="17" t="n">
        <v>173</v>
      </c>
      <c r="C12" s="17" t="n">
        <v>172</v>
      </c>
      <c r="D12" s="17" t="n">
        <v>111</v>
      </c>
      <c r="E12" s="17" t="n">
        <v>104</v>
      </c>
      <c r="F12" s="17" t="n">
        <v>132</v>
      </c>
      <c r="G12" s="17" t="n">
        <v>169</v>
      </c>
      <c r="H12" s="17" t="n">
        <v>169</v>
      </c>
      <c r="I12" s="17" t="n">
        <v>167</v>
      </c>
      <c r="J12" s="17" t="n">
        <v>0</v>
      </c>
      <c r="K12" s="17" t="n">
        <v>0</v>
      </c>
      <c r="L12" s="17" t="n">
        <v>0</v>
      </c>
      <c r="M12" s="17" t="n">
        <v>162</v>
      </c>
      <c r="N12" s="17" t="n">
        <v>162</v>
      </c>
      <c r="O12" s="18" t="n">
        <f aca="false">COUNTIF(B12:N12,"&gt;0")</f>
        <v>10</v>
      </c>
      <c r="P12" s="15"/>
    </row>
    <row r="13" customFormat="false" ht="12" hidden="false" customHeight="true" outlineLevel="0" collapsed="false">
      <c r="A13" s="11" t="s">
        <v>26</v>
      </c>
      <c r="B13" s="12" t="n">
        <v>70</v>
      </c>
      <c r="C13" s="12" t="n">
        <v>70</v>
      </c>
      <c r="D13" s="12" t="n">
        <v>0</v>
      </c>
      <c r="E13" s="12" t="n">
        <v>0</v>
      </c>
      <c r="F13" s="12" t="n">
        <v>0</v>
      </c>
      <c r="G13" s="12" t="n">
        <v>68</v>
      </c>
      <c r="H13" s="12" t="n">
        <v>68</v>
      </c>
      <c r="I13" s="12" t="n">
        <v>68</v>
      </c>
      <c r="J13" s="12" t="n">
        <v>0</v>
      </c>
      <c r="K13" s="12" t="n">
        <v>0</v>
      </c>
      <c r="L13" s="12" t="n">
        <v>0</v>
      </c>
      <c r="M13" s="12" t="n">
        <v>64</v>
      </c>
      <c r="N13" s="12" t="n">
        <v>64</v>
      </c>
      <c r="O13" s="13" t="n">
        <f aca="false">COUNTIF(B13:N13,"&gt;0")</f>
        <v>7</v>
      </c>
      <c r="P13" s="15"/>
    </row>
    <row r="14" customFormat="false" ht="12" hidden="false" customHeight="true" outlineLevel="0" collapsed="false">
      <c r="A14" s="16" t="s">
        <v>27</v>
      </c>
      <c r="B14" s="17" t="n">
        <v>214</v>
      </c>
      <c r="C14" s="17" t="n">
        <v>211</v>
      </c>
      <c r="D14" s="17" t="n">
        <v>121</v>
      </c>
      <c r="E14" s="17" t="n">
        <v>107</v>
      </c>
      <c r="F14" s="17" t="n">
        <v>147</v>
      </c>
      <c r="G14" s="17" t="n">
        <v>204</v>
      </c>
      <c r="H14" s="17" t="n">
        <v>202</v>
      </c>
      <c r="I14" s="17" t="n">
        <v>201</v>
      </c>
      <c r="J14" s="17" t="n">
        <v>119</v>
      </c>
      <c r="K14" s="17" t="n">
        <v>117</v>
      </c>
      <c r="L14" s="17" t="n">
        <v>116</v>
      </c>
      <c r="M14" s="17" t="n">
        <v>195</v>
      </c>
      <c r="N14" s="17" t="n">
        <v>195</v>
      </c>
      <c r="O14" s="18" t="n">
        <f aca="false">COUNTIF(B14:N14,"&gt;0")</f>
        <v>13</v>
      </c>
      <c r="P14" s="15"/>
    </row>
    <row r="15" customFormat="false" ht="12" hidden="false" customHeight="true" outlineLevel="0" collapsed="false">
      <c r="A15" s="11" t="s">
        <v>28</v>
      </c>
      <c r="B15" s="12" t="n">
        <v>129</v>
      </c>
      <c r="C15" s="12" t="n">
        <v>126</v>
      </c>
      <c r="D15" s="12" t="n">
        <v>65</v>
      </c>
      <c r="E15" s="12" t="n">
        <v>154</v>
      </c>
      <c r="F15" s="12" t="n">
        <v>105</v>
      </c>
      <c r="G15" s="12" t="n">
        <v>122</v>
      </c>
      <c r="H15" s="12" t="n">
        <v>122</v>
      </c>
      <c r="I15" s="12" t="n">
        <v>100</v>
      </c>
      <c r="J15" s="12" t="n">
        <v>0</v>
      </c>
      <c r="K15" s="12" t="n">
        <v>0</v>
      </c>
      <c r="L15" s="12" t="n">
        <v>0</v>
      </c>
      <c r="M15" s="12" t="n">
        <v>118</v>
      </c>
      <c r="N15" s="12" t="n">
        <v>118</v>
      </c>
      <c r="O15" s="13" t="n">
        <f aca="false">COUNTIF(B15:N15,"&gt;0")</f>
        <v>10</v>
      </c>
      <c r="P15" s="15"/>
    </row>
    <row r="16" customFormat="false" ht="12" hidden="false" customHeight="true" outlineLevel="0" collapsed="false">
      <c r="A16" s="16" t="s">
        <v>29</v>
      </c>
      <c r="B16" s="17" t="n">
        <v>276</v>
      </c>
      <c r="C16" s="17" t="n">
        <v>275</v>
      </c>
      <c r="D16" s="17" t="n">
        <v>186</v>
      </c>
      <c r="E16" s="17" t="n">
        <v>59</v>
      </c>
      <c r="F16" s="17" t="n">
        <v>0</v>
      </c>
      <c r="G16" s="17" t="n">
        <v>268</v>
      </c>
      <c r="H16" s="17" t="n">
        <v>269</v>
      </c>
      <c r="I16" s="17" t="n">
        <v>269</v>
      </c>
      <c r="J16" s="17" t="n">
        <v>264</v>
      </c>
      <c r="K16" s="17" t="n">
        <v>262</v>
      </c>
      <c r="L16" s="17" t="n">
        <v>260</v>
      </c>
      <c r="M16" s="17" t="n">
        <v>261</v>
      </c>
      <c r="N16" s="17" t="n">
        <v>258</v>
      </c>
      <c r="O16" s="18" t="n">
        <f aca="false">COUNTIF(B16:N16,"&gt;0")</f>
        <v>12</v>
      </c>
      <c r="P16" s="15"/>
    </row>
    <row r="17" customFormat="false" ht="12" hidden="false" customHeight="true" outlineLevel="0" collapsed="false">
      <c r="A17" s="11" t="s">
        <v>30</v>
      </c>
      <c r="B17" s="12" t="n">
        <v>55</v>
      </c>
      <c r="C17" s="12" t="n">
        <v>54</v>
      </c>
      <c r="D17" s="12" t="n">
        <v>54</v>
      </c>
      <c r="E17" s="12" t="n">
        <v>53</v>
      </c>
      <c r="F17" s="12" t="n">
        <v>52</v>
      </c>
      <c r="G17" s="12" t="n">
        <v>52</v>
      </c>
      <c r="H17" s="12" t="n">
        <v>52</v>
      </c>
      <c r="I17" s="12" t="n">
        <v>52</v>
      </c>
      <c r="J17" s="12" t="n">
        <v>42</v>
      </c>
      <c r="K17" s="12" t="n">
        <v>42</v>
      </c>
      <c r="L17" s="12" t="n">
        <v>42</v>
      </c>
      <c r="M17" s="12" t="n">
        <v>52</v>
      </c>
      <c r="N17" s="12" t="n">
        <v>52</v>
      </c>
      <c r="O17" s="13" t="n">
        <f aca="false">COUNTIF(B17:N17,"&gt;0")</f>
        <v>13</v>
      </c>
      <c r="P17" s="15"/>
    </row>
    <row r="18" customFormat="false" ht="12" hidden="false" customHeight="true" outlineLevel="0" collapsed="false">
      <c r="A18" s="16" t="s">
        <v>31</v>
      </c>
      <c r="B18" s="17" t="n">
        <v>72</v>
      </c>
      <c r="C18" s="17" t="n">
        <v>70</v>
      </c>
      <c r="D18" s="17" t="n">
        <v>70</v>
      </c>
      <c r="E18" s="17" t="n">
        <v>70</v>
      </c>
      <c r="F18" s="17" t="n">
        <v>68</v>
      </c>
      <c r="G18" s="17" t="n">
        <v>67</v>
      </c>
      <c r="H18" s="17" t="n">
        <v>64</v>
      </c>
      <c r="I18" s="17" t="n">
        <v>62</v>
      </c>
      <c r="J18" s="17" t="n">
        <v>62</v>
      </c>
      <c r="K18" s="17" t="n">
        <v>47</v>
      </c>
      <c r="L18" s="17" t="n">
        <v>47</v>
      </c>
      <c r="M18" s="17" t="n">
        <v>62</v>
      </c>
      <c r="N18" s="17" t="n">
        <v>62</v>
      </c>
      <c r="O18" s="18" t="n">
        <f aca="false">COUNTIF(B18:N18,"&gt;0")</f>
        <v>13</v>
      </c>
      <c r="P18" s="15"/>
    </row>
    <row r="19" customFormat="false" ht="12" hidden="false" customHeight="true" outlineLevel="0" collapsed="false">
      <c r="A19" s="11" t="s">
        <v>32</v>
      </c>
      <c r="B19" s="12" t="n">
        <v>0</v>
      </c>
      <c r="C19" s="12" t="n">
        <v>0</v>
      </c>
      <c r="D19" s="12" t="n">
        <v>0</v>
      </c>
      <c r="E19" s="12" t="n">
        <v>0</v>
      </c>
      <c r="F19" s="12" t="n">
        <v>0</v>
      </c>
      <c r="G19" s="12" t="n">
        <v>0</v>
      </c>
      <c r="H19" s="12" t="n">
        <v>0</v>
      </c>
      <c r="I19" s="12" t="n">
        <v>0</v>
      </c>
      <c r="J19" s="12" t="n">
        <v>36</v>
      </c>
      <c r="K19" s="12" t="n">
        <v>37</v>
      </c>
      <c r="L19" s="12" t="n">
        <v>37</v>
      </c>
      <c r="M19" s="12" t="n">
        <v>0</v>
      </c>
      <c r="N19" s="12" t="n">
        <v>0</v>
      </c>
      <c r="O19" s="13" t="n">
        <f aca="false">COUNTIF(B19:N19,"&gt;0")</f>
        <v>3</v>
      </c>
      <c r="P19" s="15"/>
    </row>
    <row r="20" customFormat="false" ht="12" hidden="false" customHeight="true" outlineLevel="0" collapsed="false">
      <c r="A20" s="16" t="s">
        <v>33</v>
      </c>
      <c r="B20" s="17" t="n">
        <v>0</v>
      </c>
      <c r="C20" s="17" t="n">
        <v>0</v>
      </c>
      <c r="D20" s="17" t="n">
        <v>41</v>
      </c>
      <c r="E20" s="17" t="n">
        <v>41</v>
      </c>
      <c r="F20" s="17" t="n">
        <v>41</v>
      </c>
      <c r="G20" s="17" t="n">
        <v>0</v>
      </c>
      <c r="H20" s="17" t="n">
        <v>0</v>
      </c>
      <c r="I20" s="17" t="n">
        <v>0</v>
      </c>
      <c r="J20" s="17" t="n">
        <v>0</v>
      </c>
      <c r="K20" s="17" t="n">
        <v>0</v>
      </c>
      <c r="L20" s="17" t="n">
        <v>0</v>
      </c>
      <c r="M20" s="17" t="n">
        <v>0</v>
      </c>
      <c r="N20" s="17" t="n">
        <v>0</v>
      </c>
      <c r="O20" s="18" t="n">
        <f aca="false">COUNTIF(B20:N20,"&gt;0")</f>
        <v>3</v>
      </c>
      <c r="P20" s="15"/>
    </row>
    <row r="21" customFormat="false" ht="12" hidden="false" customHeight="true" outlineLevel="0" collapsed="false">
      <c r="A21" s="11" t="s">
        <v>34</v>
      </c>
      <c r="B21" s="12" t="n">
        <v>57</v>
      </c>
      <c r="C21" s="12" t="n">
        <v>57</v>
      </c>
      <c r="D21" s="12" t="n">
        <v>67</v>
      </c>
      <c r="E21" s="12" t="n">
        <v>46</v>
      </c>
      <c r="F21" s="12" t="n">
        <v>0</v>
      </c>
      <c r="G21" s="12" t="n">
        <v>57</v>
      </c>
      <c r="H21" s="12" t="n">
        <v>56</v>
      </c>
      <c r="I21" s="12" t="n">
        <v>56</v>
      </c>
      <c r="J21" s="12" t="n">
        <v>0</v>
      </c>
      <c r="K21" s="12" t="n">
        <v>0</v>
      </c>
      <c r="L21" s="12" t="n">
        <v>0</v>
      </c>
      <c r="M21" s="12" t="n">
        <v>54</v>
      </c>
      <c r="N21" s="12" t="n">
        <v>54</v>
      </c>
      <c r="O21" s="13" t="n">
        <f aca="false">COUNTIF(B21:N21,"&gt;0")</f>
        <v>9</v>
      </c>
      <c r="P21" s="15"/>
    </row>
    <row r="22" customFormat="false" ht="12" hidden="false" customHeight="true" outlineLevel="0" collapsed="false">
      <c r="A22" s="16" t="s">
        <v>35</v>
      </c>
      <c r="B22" s="17" t="n">
        <v>0</v>
      </c>
      <c r="C22" s="17" t="n">
        <v>0</v>
      </c>
      <c r="D22" s="17" t="n">
        <v>0</v>
      </c>
      <c r="E22" s="17" t="n">
        <v>0</v>
      </c>
      <c r="F22" s="17" t="n">
        <v>42</v>
      </c>
      <c r="G22" s="17" t="n">
        <v>0</v>
      </c>
      <c r="H22" s="17" t="n">
        <v>0</v>
      </c>
      <c r="I22" s="17" t="n">
        <v>0</v>
      </c>
      <c r="J22" s="17" t="n">
        <v>0</v>
      </c>
      <c r="K22" s="17" t="n">
        <v>0</v>
      </c>
      <c r="L22" s="17" t="n">
        <v>0</v>
      </c>
      <c r="M22" s="17" t="n">
        <v>0</v>
      </c>
      <c r="N22" s="17" t="n">
        <v>0</v>
      </c>
      <c r="O22" s="18" t="n">
        <f aca="false">COUNTIF(B22:N22,"&gt;0")</f>
        <v>1</v>
      </c>
      <c r="P22" s="15"/>
    </row>
    <row r="23" customFormat="false" ht="12" hidden="false" customHeight="true" outlineLevel="0" collapsed="false">
      <c r="A23" s="11" t="s">
        <v>36</v>
      </c>
      <c r="B23" s="12" t="n">
        <v>0</v>
      </c>
      <c r="C23" s="12" t="n">
        <v>0</v>
      </c>
      <c r="D23" s="12" t="n">
        <v>0</v>
      </c>
      <c r="E23" s="12" t="n">
        <v>0</v>
      </c>
      <c r="F23" s="12" t="n">
        <v>46</v>
      </c>
      <c r="G23" s="12" t="n">
        <v>0</v>
      </c>
      <c r="H23" s="12" t="n">
        <v>0</v>
      </c>
      <c r="I23" s="12" t="n">
        <v>0</v>
      </c>
      <c r="J23" s="12" t="n">
        <v>0</v>
      </c>
      <c r="K23" s="12" t="n">
        <v>0</v>
      </c>
      <c r="L23" s="12" t="n">
        <v>0</v>
      </c>
      <c r="M23" s="12" t="n">
        <v>0</v>
      </c>
      <c r="N23" s="12" t="n">
        <v>0</v>
      </c>
      <c r="O23" s="13" t="n">
        <f aca="false">COUNTIF(B23:N23,"&gt;0")</f>
        <v>1</v>
      </c>
    </row>
    <row r="24" customFormat="false" ht="12" hidden="false" customHeight="true" outlineLevel="0" collapsed="false">
      <c r="A24" s="16" t="s">
        <v>37</v>
      </c>
      <c r="B24" s="17" t="n">
        <v>0</v>
      </c>
      <c r="C24" s="17" t="n">
        <v>0</v>
      </c>
      <c r="D24" s="17" t="n">
        <v>0</v>
      </c>
      <c r="E24" s="17" t="n">
        <v>0</v>
      </c>
      <c r="F24" s="17" t="n">
        <v>0</v>
      </c>
      <c r="G24" s="17" t="n">
        <v>0</v>
      </c>
      <c r="H24" s="17" t="n">
        <v>0</v>
      </c>
      <c r="I24" s="17" t="n">
        <v>0</v>
      </c>
      <c r="J24" s="17" t="n">
        <v>66</v>
      </c>
      <c r="K24" s="17" t="n">
        <v>66</v>
      </c>
      <c r="L24" s="17" t="n">
        <v>66</v>
      </c>
      <c r="M24" s="17" t="n">
        <v>0</v>
      </c>
      <c r="N24" s="17" t="n">
        <v>0</v>
      </c>
      <c r="O24" s="18" t="n">
        <f aca="false">COUNTIF(B24:N24,"&gt;0")</f>
        <v>3</v>
      </c>
    </row>
    <row r="25" customFormat="false" ht="12" hidden="false" customHeight="true" outlineLevel="0" collapsed="false">
      <c r="A25" s="11" t="s">
        <v>38</v>
      </c>
      <c r="B25" s="12" t="n">
        <v>78</v>
      </c>
      <c r="C25" s="12" t="n">
        <v>78</v>
      </c>
      <c r="D25" s="12" t="n">
        <v>146</v>
      </c>
      <c r="E25" s="12" t="n">
        <v>169</v>
      </c>
      <c r="F25" s="12" t="n">
        <v>167</v>
      </c>
      <c r="G25" s="12" t="n">
        <v>76</v>
      </c>
      <c r="H25" s="12" t="n">
        <v>75</v>
      </c>
      <c r="I25" s="12" t="n">
        <v>94</v>
      </c>
      <c r="J25" s="12" t="n">
        <v>138</v>
      </c>
      <c r="K25" s="12" t="n">
        <v>135</v>
      </c>
      <c r="L25" s="12" t="n">
        <v>135</v>
      </c>
      <c r="M25" s="12" t="n">
        <v>72</v>
      </c>
      <c r="N25" s="12" t="n">
        <v>72</v>
      </c>
      <c r="O25" s="13" t="n">
        <f aca="false">COUNTIF(B25:N25,"&gt;0")</f>
        <v>13</v>
      </c>
    </row>
    <row r="26" customFormat="false" ht="12" hidden="false" customHeight="true" outlineLevel="0" collapsed="false">
      <c r="A26" s="16" t="s">
        <v>39</v>
      </c>
      <c r="B26" s="17" t="n">
        <v>0</v>
      </c>
      <c r="C26" s="17" t="n">
        <v>0</v>
      </c>
      <c r="D26" s="17" t="n">
        <v>0</v>
      </c>
      <c r="E26" s="17" t="n">
        <v>0</v>
      </c>
      <c r="F26" s="17" t="n">
        <v>51</v>
      </c>
      <c r="G26" s="17" t="n">
        <v>0</v>
      </c>
      <c r="H26" s="17" t="n">
        <v>0</v>
      </c>
      <c r="I26" s="17" t="n">
        <v>0</v>
      </c>
      <c r="J26" s="17" t="n">
        <v>0</v>
      </c>
      <c r="K26" s="17" t="n">
        <v>0</v>
      </c>
      <c r="L26" s="17" t="n">
        <v>0</v>
      </c>
      <c r="M26" s="17" t="n">
        <v>0</v>
      </c>
      <c r="N26" s="17" t="n">
        <v>0</v>
      </c>
      <c r="O26" s="18" t="n">
        <f aca="false">COUNTIF(B26:N26,"&gt;0")</f>
        <v>1</v>
      </c>
    </row>
    <row r="27" customFormat="false" ht="12" hidden="false" customHeight="true" outlineLevel="0" collapsed="false">
      <c r="A27" s="11" t="s">
        <v>40</v>
      </c>
      <c r="B27" s="12" t="n">
        <v>0</v>
      </c>
      <c r="C27" s="12" t="n">
        <v>0</v>
      </c>
      <c r="D27" s="12" t="n">
        <v>42</v>
      </c>
      <c r="E27" s="12" t="n">
        <v>42</v>
      </c>
      <c r="F27" s="12" t="n">
        <v>42</v>
      </c>
      <c r="G27" s="12" t="n">
        <v>0</v>
      </c>
      <c r="H27" s="12" t="n">
        <v>0</v>
      </c>
      <c r="I27" s="12" t="n">
        <v>0</v>
      </c>
      <c r="J27" s="12" t="n">
        <v>0</v>
      </c>
      <c r="K27" s="12" t="n">
        <v>0</v>
      </c>
      <c r="L27" s="12" t="n">
        <v>0</v>
      </c>
      <c r="M27" s="12" t="n">
        <v>0</v>
      </c>
      <c r="N27" s="12" t="n">
        <v>0</v>
      </c>
      <c r="O27" s="13" t="n">
        <f aca="false">COUNTIF(B27:N27,"&gt;0")</f>
        <v>3</v>
      </c>
    </row>
    <row r="28" customFormat="false" ht="12" hidden="false" customHeight="true" outlineLevel="0" collapsed="false">
      <c r="A28" s="16" t="s">
        <v>41</v>
      </c>
      <c r="B28" s="17" t="n">
        <v>101</v>
      </c>
      <c r="C28" s="17" t="n">
        <v>100</v>
      </c>
      <c r="D28" s="17" t="n">
        <v>100</v>
      </c>
      <c r="E28" s="17" t="n">
        <v>98</v>
      </c>
      <c r="F28" s="17" t="n">
        <v>98</v>
      </c>
      <c r="G28" s="17" t="n">
        <v>95</v>
      </c>
      <c r="H28" s="17" t="n">
        <v>94</v>
      </c>
      <c r="I28" s="17" t="n">
        <v>94</v>
      </c>
      <c r="J28" s="17" t="n">
        <v>93</v>
      </c>
      <c r="K28" s="17" t="n">
        <v>91</v>
      </c>
      <c r="L28" s="17" t="n">
        <v>91</v>
      </c>
      <c r="M28" s="17" t="n">
        <v>90</v>
      </c>
      <c r="N28" s="17" t="n">
        <v>89</v>
      </c>
      <c r="O28" s="18" t="n">
        <f aca="false">COUNTIF(B28:N28,"&gt;0")</f>
        <v>13</v>
      </c>
    </row>
    <row r="29" customFormat="false" ht="12" hidden="false" customHeight="true" outlineLevel="0" collapsed="false">
      <c r="A29" s="11" t="s">
        <v>42</v>
      </c>
      <c r="B29" s="12" t="n">
        <v>44</v>
      </c>
      <c r="C29" s="12" t="n">
        <v>44</v>
      </c>
      <c r="D29" s="12" t="n">
        <v>43</v>
      </c>
      <c r="E29" s="12" t="n">
        <v>43</v>
      </c>
      <c r="F29" s="12" t="n">
        <v>43</v>
      </c>
      <c r="G29" s="12" t="n">
        <v>42</v>
      </c>
      <c r="H29" s="12" t="n">
        <v>42</v>
      </c>
      <c r="I29" s="12" t="n">
        <v>42</v>
      </c>
      <c r="J29" s="12" t="n">
        <v>42</v>
      </c>
      <c r="K29" s="12" t="n">
        <v>42</v>
      </c>
      <c r="L29" s="12" t="n">
        <v>42</v>
      </c>
      <c r="M29" s="12" t="n">
        <v>42</v>
      </c>
      <c r="N29" s="12" t="n">
        <v>42</v>
      </c>
      <c r="O29" s="13" t="n">
        <f aca="false">COUNTIF(B29:N29,"&gt;0")</f>
        <v>13</v>
      </c>
      <c r="P29" s="15"/>
    </row>
    <row r="30" customFormat="false" ht="12" hidden="false" customHeight="true" outlineLevel="0" collapsed="false">
      <c r="A30" s="16" t="s">
        <v>43</v>
      </c>
      <c r="B30" s="17" t="n">
        <v>77</v>
      </c>
      <c r="C30" s="17" t="n">
        <v>76</v>
      </c>
      <c r="D30" s="17" t="n">
        <v>77</v>
      </c>
      <c r="E30" s="17" t="n">
        <v>76</v>
      </c>
      <c r="F30" s="17" t="n">
        <v>76</v>
      </c>
      <c r="G30" s="17" t="n">
        <v>74</v>
      </c>
      <c r="H30" s="17" t="n">
        <v>73</v>
      </c>
      <c r="I30" s="17" t="n">
        <v>71</v>
      </c>
      <c r="J30" s="17" t="n">
        <v>71</v>
      </c>
      <c r="K30" s="17" t="n">
        <v>70</v>
      </c>
      <c r="L30" s="17" t="n">
        <v>70</v>
      </c>
      <c r="M30" s="17" t="n">
        <v>70</v>
      </c>
      <c r="N30" s="17" t="n">
        <v>68</v>
      </c>
      <c r="O30" s="18" t="n">
        <f aca="false">COUNTIF(B30:N30,"&gt;0")</f>
        <v>13</v>
      </c>
      <c r="P30" s="15"/>
    </row>
    <row r="31" customFormat="false" ht="12" hidden="false" customHeight="true" outlineLevel="0" collapsed="false">
      <c r="A31" s="11" t="s">
        <v>44</v>
      </c>
      <c r="B31" s="12" t="n">
        <v>34</v>
      </c>
      <c r="C31" s="12" t="n">
        <v>34</v>
      </c>
      <c r="D31" s="12" t="n">
        <v>34</v>
      </c>
      <c r="E31" s="12" t="n">
        <v>34</v>
      </c>
      <c r="F31" s="12" t="n">
        <v>33</v>
      </c>
      <c r="G31" s="12" t="n">
        <v>34</v>
      </c>
      <c r="H31" s="12" t="n">
        <v>33</v>
      </c>
      <c r="I31" s="12" t="n">
        <v>33</v>
      </c>
      <c r="J31" s="12" t="n">
        <v>34</v>
      </c>
      <c r="K31" s="12" t="n">
        <v>34</v>
      </c>
      <c r="L31" s="12" t="n">
        <v>34</v>
      </c>
      <c r="M31" s="12" t="n">
        <v>38</v>
      </c>
      <c r="N31" s="12" t="n">
        <v>38</v>
      </c>
      <c r="O31" s="13" t="n">
        <f aca="false">COUNTIF(B31:N31,"&gt;0")</f>
        <v>13</v>
      </c>
      <c r="P31" s="15"/>
    </row>
    <row r="32" customFormat="false" ht="12" hidden="false" customHeight="true" outlineLevel="0" collapsed="false">
      <c r="A32" s="16" t="s">
        <v>45</v>
      </c>
      <c r="B32" s="17" t="n">
        <v>31</v>
      </c>
      <c r="C32" s="17" t="n">
        <v>31</v>
      </c>
      <c r="D32" s="17" t="n">
        <v>31</v>
      </c>
      <c r="E32" s="17" t="n">
        <v>31</v>
      </c>
      <c r="F32" s="17" t="n">
        <v>0</v>
      </c>
      <c r="G32" s="17" t="n">
        <v>0</v>
      </c>
      <c r="H32" s="17" t="n">
        <v>0</v>
      </c>
      <c r="I32" s="17" t="n">
        <v>0</v>
      </c>
      <c r="J32" s="17" t="n">
        <v>0</v>
      </c>
      <c r="K32" s="17" t="n">
        <v>0</v>
      </c>
      <c r="L32" s="17" t="n">
        <v>0</v>
      </c>
      <c r="M32" s="17" t="n">
        <v>0</v>
      </c>
      <c r="N32" s="17" t="n">
        <v>0</v>
      </c>
      <c r="O32" s="18" t="n">
        <f aca="false">COUNTIF(B32:N32,"&gt;0")</f>
        <v>4</v>
      </c>
      <c r="P32" s="15"/>
    </row>
    <row r="33" customFormat="false" ht="12" hidden="false" customHeight="true" outlineLevel="0" collapsed="false">
      <c r="A33" s="11" t="s">
        <v>46</v>
      </c>
      <c r="B33" s="12" t="n">
        <v>0</v>
      </c>
      <c r="C33" s="12" t="n">
        <v>0</v>
      </c>
      <c r="D33" s="12" t="n">
        <v>0</v>
      </c>
      <c r="E33" s="12" t="n">
        <v>0</v>
      </c>
      <c r="F33" s="12" t="n">
        <v>30</v>
      </c>
      <c r="G33" s="12" t="n">
        <v>30</v>
      </c>
      <c r="H33" s="12" t="n">
        <v>30</v>
      </c>
      <c r="I33" s="12" t="n">
        <v>29</v>
      </c>
      <c r="J33" s="12" t="n">
        <v>29</v>
      </c>
      <c r="K33" s="12" t="n">
        <v>29</v>
      </c>
      <c r="L33" s="12" t="n">
        <v>29</v>
      </c>
      <c r="M33" s="12" t="n">
        <v>0</v>
      </c>
      <c r="N33" s="12" t="n">
        <v>0</v>
      </c>
      <c r="O33" s="13" t="n">
        <f aca="false">COUNTIF(B33:N33,"&gt;0")</f>
        <v>7</v>
      </c>
    </row>
    <row r="34" customFormat="false" ht="13" hidden="false" customHeight="false" outlineLevel="0" collapsed="false">
      <c r="A34" s="19" t="s">
        <v>47</v>
      </c>
      <c r="B34" s="20" t="n">
        <f aca="false">SUM(B2:B33)</f>
        <v>2017</v>
      </c>
      <c r="C34" s="20" t="n">
        <f aca="false">SUM(C2:C33)</f>
        <v>1999</v>
      </c>
      <c r="D34" s="20" t="n">
        <f aca="false">SUM(D2:D33)</f>
        <v>2035</v>
      </c>
      <c r="E34" s="20" t="n">
        <f aca="false">SUM(E2:E33)</f>
        <v>2016</v>
      </c>
      <c r="F34" s="20" t="n">
        <f aca="false">SUM(F2:F33)</f>
        <v>2032</v>
      </c>
      <c r="G34" s="20" t="n">
        <f aca="false">SUM(G2:G33)</f>
        <v>1933</v>
      </c>
      <c r="H34" s="20" t="n">
        <f aca="false">SUM(H2:H33)</f>
        <v>1918</v>
      </c>
      <c r="I34" s="20" t="n">
        <f aca="false">SUM(I2:I33)</f>
        <v>1903</v>
      </c>
      <c r="J34" s="20" t="n">
        <f aca="false">SUM(J2:J33)</f>
        <v>1894</v>
      </c>
      <c r="K34" s="20" t="n">
        <f aca="false">SUM(K2:K33)</f>
        <v>1877</v>
      </c>
      <c r="L34" s="20" t="n">
        <f aca="false">SUM(L2:L33)</f>
        <v>1870</v>
      </c>
      <c r="M34" s="20" t="n">
        <f aca="false">SUM(M2:M33)</f>
        <v>1830</v>
      </c>
      <c r="N34" s="20" t="n">
        <f aca="false">SUM(N2:N33)</f>
        <v>1823</v>
      </c>
      <c r="O34" s="21"/>
    </row>
    <row r="35" customFormat="false" ht="26" hidden="false" customHeight="false" outlineLevel="0" collapsed="false">
      <c r="A35" s="19" t="s">
        <v>48</v>
      </c>
      <c r="B35" s="22" t="n">
        <f aca="false">COUNTIF(B4:B27,"&gt;0")</f>
        <v>12</v>
      </c>
      <c r="C35" s="22" t="n">
        <f aca="false">COUNTIF(C4:C27,"&gt;0")</f>
        <v>13</v>
      </c>
      <c r="D35" s="22" t="n">
        <f aca="false">COUNTIF(D4:D27,"&gt;0")</f>
        <v>16</v>
      </c>
      <c r="E35" s="22" t="n">
        <f aca="false">COUNTIF(E4:E27,"&gt;0")</f>
        <v>16</v>
      </c>
      <c r="F35" s="22" t="n">
        <f aca="false">COUNTIF(F4:F27,"&gt;0")</f>
        <v>17</v>
      </c>
      <c r="G35" s="22" t="n">
        <f aca="false">COUNTIF(G4:G27,"&gt;0")</f>
        <v>13</v>
      </c>
      <c r="H35" s="22" t="n">
        <f aca="false">COUNTIF(H4:H27,"&gt;0")</f>
        <v>13</v>
      </c>
      <c r="I35" s="22" t="n">
        <f aca="false">COUNTIF(I4:I27,"&gt;0")</f>
        <v>13</v>
      </c>
      <c r="J35" s="22" t="n">
        <f aca="false">COUNTIF(J4:J27,"&gt;0")</f>
        <v>14</v>
      </c>
      <c r="K35" s="22" t="n">
        <f aca="false">COUNTIF(K4:K27,"&gt;0")</f>
        <v>13</v>
      </c>
      <c r="L35" s="22" t="n">
        <f aca="false">COUNTIF(L4:L27,"&gt;0")</f>
        <v>13</v>
      </c>
      <c r="M35" s="22" t="n">
        <f aca="false">COUNTIF(M4:M27,"&gt;0")</f>
        <v>13</v>
      </c>
      <c r="N35" s="22" t="n">
        <f aca="false">COUNTIF(N4:N27,"&gt;0")</f>
        <v>13</v>
      </c>
      <c r="O35" s="23" t="n">
        <f aca="false">SUM(O3:O27)</f>
        <v>185</v>
      </c>
    </row>
    <row r="36" customFormat="false" ht="26" hidden="false" customHeight="false" outlineLevel="0" collapsed="false">
      <c r="A36" s="19" t="s">
        <v>49</v>
      </c>
      <c r="B36" s="22" t="n">
        <f aca="false">COUNTIF(B28:B33,"&gt;0")</f>
        <v>5</v>
      </c>
      <c r="C36" s="22" t="n">
        <f aca="false">COUNTIF(C28:C33,"&gt;0")</f>
        <v>5</v>
      </c>
      <c r="D36" s="22" t="n">
        <f aca="false">COUNTIF(D28:D33,"&gt;0")</f>
        <v>5</v>
      </c>
      <c r="E36" s="22" t="n">
        <f aca="false">COUNTIF(E28:E33,"&gt;0")</f>
        <v>5</v>
      </c>
      <c r="F36" s="22" t="n">
        <f aca="false">COUNTIF(F28:F33,"&gt;0")</f>
        <v>5</v>
      </c>
      <c r="G36" s="22" t="n">
        <f aca="false">COUNTIF(G28:G33,"&gt;0")</f>
        <v>5</v>
      </c>
      <c r="H36" s="22" t="n">
        <f aca="false">COUNTIF(H28:H33,"&gt;0")</f>
        <v>5</v>
      </c>
      <c r="I36" s="22" t="n">
        <f aca="false">COUNTIF(I28:I33,"&gt;0")</f>
        <v>5</v>
      </c>
      <c r="J36" s="22" t="n">
        <f aca="false">COUNTIF(J28:J33,"&gt;0")</f>
        <v>5</v>
      </c>
      <c r="K36" s="22" t="n">
        <f aca="false">COUNTIF(K28:K33,"&gt;0")</f>
        <v>5</v>
      </c>
      <c r="L36" s="22" t="n">
        <f aca="false">COUNTIF(L28:L33,"&gt;0")</f>
        <v>5</v>
      </c>
      <c r="M36" s="22" t="n">
        <f aca="false">COUNTIF(M28:M33,"&gt;0")</f>
        <v>4</v>
      </c>
      <c r="N36" s="22" t="n">
        <f aca="false">COUNTIF(N28:N33,"&gt;0")</f>
        <v>4</v>
      </c>
      <c r="O36" s="23" t="n">
        <f aca="false">SUM(O28:O33)</f>
        <v>63</v>
      </c>
    </row>
    <row r="37" customFormat="false" ht="26" hidden="false" customHeight="false" outlineLevel="0" collapsed="false">
      <c r="A37" s="19" t="s">
        <v>2</v>
      </c>
      <c r="B37" s="22" t="n">
        <f aca="false">COUNTIF(B3:B34,"&gt;0")</f>
        <v>18</v>
      </c>
      <c r="C37" s="22" t="n">
        <f aca="false">COUNTIF(C3:C34,"&gt;0")</f>
        <v>19</v>
      </c>
      <c r="D37" s="22" t="n">
        <f aca="false">COUNTIF(D3:D34,"&gt;0")</f>
        <v>23</v>
      </c>
      <c r="E37" s="22" t="n">
        <f aca="false">COUNTIF(E3:E34,"&gt;0")</f>
        <v>23</v>
      </c>
      <c r="F37" s="22" t="n">
        <f aca="false">COUNTIF(F3:F34,"&gt;0")</f>
        <v>24</v>
      </c>
      <c r="G37" s="22" t="n">
        <f aca="false">COUNTIF(G3:G34,"&gt;0")</f>
        <v>19</v>
      </c>
      <c r="H37" s="22" t="n">
        <f aca="false">COUNTIF(H3:H34,"&gt;0")</f>
        <v>19</v>
      </c>
      <c r="I37" s="22" t="n">
        <f aca="false">COUNTIF(I3:I34,"&gt;0")</f>
        <v>19</v>
      </c>
      <c r="J37" s="22" t="n">
        <f aca="false">COUNTIF(J3:J34,"&gt;0")</f>
        <v>21</v>
      </c>
      <c r="K37" s="22" t="n">
        <f aca="false">COUNTIF(K3:K34,"&gt;0")</f>
        <v>20</v>
      </c>
      <c r="L37" s="22" t="n">
        <f aca="false">COUNTIF(L3:L34,"&gt;0")</f>
        <v>20</v>
      </c>
      <c r="M37" s="22" t="n">
        <f aca="false">COUNTIF(M3:M34,"&gt;0")</f>
        <v>18</v>
      </c>
      <c r="N37" s="22" t="n">
        <f aca="false">COUNTIF(N3:N34,"&gt;0")</f>
        <v>18</v>
      </c>
      <c r="O37" s="23" t="n">
        <f aca="false">SUM(O3:O33)</f>
        <v>248</v>
      </c>
    </row>
  </sheetData>
  <mergeCells count="38">
    <mergeCell ref="B1:N1"/>
    <mergeCell ref="P3:P5"/>
    <mergeCell ref="Q3:Q5"/>
    <mergeCell ref="R3:R5"/>
    <mergeCell ref="S3:S5"/>
    <mergeCell ref="T3:T5"/>
    <mergeCell ref="U3:U5"/>
    <mergeCell ref="V3:V5"/>
    <mergeCell ref="W3:W5"/>
    <mergeCell ref="X3:X5"/>
    <mergeCell ref="Y3:Y5"/>
    <mergeCell ref="Z3:Z5"/>
    <mergeCell ref="AA3:AA5"/>
    <mergeCell ref="AB3:AB5"/>
    <mergeCell ref="AC3:AC5"/>
    <mergeCell ref="AD3:AD5"/>
    <mergeCell ref="AE3:AE5"/>
    <mergeCell ref="AF3:AF5"/>
    <mergeCell ref="AG3:AG5"/>
    <mergeCell ref="AH3:AH5"/>
    <mergeCell ref="AI3:AI5"/>
    <mergeCell ref="AJ3:AJ5"/>
    <mergeCell ref="AK3:AK5"/>
    <mergeCell ref="AL3:AL5"/>
    <mergeCell ref="AM3:AM5"/>
    <mergeCell ref="AN3:AN5"/>
    <mergeCell ref="AO3:AO5"/>
    <mergeCell ref="AP3:AP5"/>
    <mergeCell ref="AQ3:AQ5"/>
    <mergeCell ref="AR3:AR5"/>
    <mergeCell ref="AS3:AS5"/>
    <mergeCell ref="P6:P8"/>
    <mergeCell ref="P9:P13"/>
    <mergeCell ref="P14:P16"/>
    <mergeCell ref="P17:P20"/>
    <mergeCell ref="P21:P22"/>
    <mergeCell ref="P29:P30"/>
    <mergeCell ref="P31:P32"/>
  </mergeCells>
  <printOptions headings="false" gridLines="false" gridLinesSet="true" horizontalCentered="true" verticalCentered="tru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8T22:31:10Z</dcterms:created>
  <dc:creator>fabricio</dc:creator>
  <dc:description/>
  <dc:language>en-US</dc:language>
  <cp:lastModifiedBy>Fabricio Marchini</cp:lastModifiedBy>
  <cp:lastPrinted>2009-08-28T23:34:56Z</cp:lastPrinted>
  <dcterms:modified xsi:type="dcterms:W3CDTF">2011-05-14T04:45:06Z</dcterms:modified>
  <cp:revision>0</cp:revision>
  <dc:subject/>
  <dc:title/>
</cp:coreProperties>
</file>